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V:\Surgery\Manuscripts\Nicola Brain Mets Manuscript\FINAL REVISIONS OCTOBER 2021\Supplementary Information\"/>
    </mc:Choice>
  </mc:AlternateContent>
  <bookViews>
    <workbookView xWindow="0" yWindow="0" windowWidth="28800" windowHeight="12300"/>
  </bookViews>
  <sheets>
    <sheet name="Sheet1"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S42" i="1" l="1"/>
  <c r="I42" i="1"/>
  <c r="S41" i="1"/>
  <c r="I41" i="1"/>
  <c r="S40" i="1"/>
  <c r="I40" i="1"/>
  <c r="S39" i="1"/>
  <c r="I39" i="1"/>
  <c r="S38" i="1"/>
  <c r="I38" i="1"/>
  <c r="S37" i="1"/>
  <c r="I37" i="1"/>
  <c r="S36" i="1"/>
  <c r="I36" i="1"/>
  <c r="S35" i="1"/>
  <c r="I35" i="1"/>
  <c r="S34" i="1"/>
  <c r="I34" i="1"/>
  <c r="S33" i="1"/>
  <c r="I33" i="1"/>
  <c r="S32" i="1"/>
  <c r="I32" i="1"/>
  <c r="S31" i="1"/>
  <c r="I31" i="1"/>
  <c r="S30" i="1"/>
  <c r="I30" i="1"/>
  <c r="S29" i="1"/>
  <c r="I29" i="1"/>
  <c r="S28" i="1"/>
  <c r="I28" i="1"/>
  <c r="S27" i="1"/>
  <c r="I27" i="1"/>
  <c r="S26" i="1"/>
  <c r="I26" i="1"/>
  <c r="S25" i="1"/>
  <c r="I25" i="1"/>
  <c r="S24" i="1"/>
  <c r="I24" i="1"/>
  <c r="S23" i="1"/>
  <c r="I23" i="1"/>
  <c r="S22" i="1"/>
  <c r="I22" i="1"/>
  <c r="S21" i="1"/>
  <c r="I21" i="1"/>
  <c r="S20" i="1"/>
  <c r="I20" i="1"/>
  <c r="S19" i="1"/>
  <c r="I19" i="1"/>
  <c r="S18" i="1"/>
  <c r="I18" i="1"/>
  <c r="S17" i="1"/>
  <c r="I17" i="1"/>
  <c r="S16" i="1"/>
  <c r="I16" i="1"/>
  <c r="S15" i="1"/>
  <c r="I15" i="1"/>
  <c r="S14" i="1"/>
  <c r="I14" i="1"/>
  <c r="S13" i="1"/>
  <c r="I13" i="1"/>
  <c r="S12" i="1"/>
  <c r="I12" i="1"/>
  <c r="S11" i="1"/>
  <c r="I11" i="1"/>
  <c r="S10" i="1"/>
  <c r="I10" i="1"/>
  <c r="S9" i="1"/>
  <c r="I9" i="1"/>
  <c r="S8" i="1"/>
  <c r="I8" i="1"/>
  <c r="S7" i="1"/>
  <c r="I7" i="1"/>
  <c r="S6" i="1"/>
  <c r="I6" i="1"/>
  <c r="S5" i="1"/>
  <c r="I5" i="1"/>
  <c r="S4" i="1"/>
  <c r="I4" i="1"/>
</calcChain>
</file>

<file path=xl/sharedStrings.xml><?xml version="1.0" encoding="utf-8"?>
<sst xmlns="http://schemas.openxmlformats.org/spreadsheetml/2006/main" count="181" uniqueCount="74">
  <si>
    <t>#</t>
  </si>
  <si>
    <t>AMP</t>
  </si>
  <si>
    <t>Arm</t>
  </si>
  <si>
    <t># Genes</t>
  </si>
  <si>
    <t>Prim Amp frequency</t>
  </si>
  <si>
    <t>Mets Amp frequency</t>
  </si>
  <si>
    <t>Prim Amp frequency score</t>
  </si>
  <si>
    <t>Mets Amp frequency score</t>
  </si>
  <si>
    <t>Prim Amp z-score</t>
  </si>
  <si>
    <t>Mets Amp z-score</t>
  </si>
  <si>
    <t>Diff (Mets - Prim) z-score</t>
  </si>
  <si>
    <t>Prim Amp q-value</t>
  </si>
  <si>
    <t>Mets Amp q-value</t>
  </si>
  <si>
    <t>Prim Del frequency</t>
  </si>
  <si>
    <t>Mets Del frequency</t>
  </si>
  <si>
    <t>Prim Del frequency score</t>
  </si>
  <si>
    <t>Mets Del frequency score</t>
  </si>
  <si>
    <t>Prim Del z-score</t>
  </si>
  <si>
    <t>Mets Del z-score</t>
  </si>
  <si>
    <t>Prim Del q-value</t>
  </si>
  <si>
    <t>Mets Del q-value</t>
  </si>
  <si>
    <t>1p</t>
  </si>
  <si>
    <t>1q</t>
  </si>
  <si>
    <t>2p</t>
  </si>
  <si>
    <t>2q</t>
  </si>
  <si>
    <t>3p</t>
  </si>
  <si>
    <t>3q</t>
  </si>
  <si>
    <t>4p</t>
  </si>
  <si>
    <t>4q</t>
  </si>
  <si>
    <t>5p</t>
  </si>
  <si>
    <t>5q</t>
  </si>
  <si>
    <t>6p</t>
  </si>
  <si>
    <t>6q</t>
  </si>
  <si>
    <t>7p</t>
  </si>
  <si>
    <t>7q</t>
  </si>
  <si>
    <t>8p</t>
  </si>
  <si>
    <t>8q</t>
  </si>
  <si>
    <t>9p</t>
  </si>
  <si>
    <t>9q</t>
  </si>
  <si>
    <t>10p</t>
  </si>
  <si>
    <t>10q</t>
  </si>
  <si>
    <t>11p</t>
  </si>
  <si>
    <t>11q</t>
  </si>
  <si>
    <t>12p</t>
  </si>
  <si>
    <t>12q</t>
  </si>
  <si>
    <t>13q</t>
  </si>
  <si>
    <t>14q</t>
  </si>
  <si>
    <t>15q</t>
  </si>
  <si>
    <t>16p</t>
  </si>
  <si>
    <t>16q</t>
  </si>
  <si>
    <t>17p</t>
  </si>
  <si>
    <t>17q</t>
  </si>
  <si>
    <t>18p</t>
  </si>
  <si>
    <t>18q</t>
  </si>
  <si>
    <t>19p</t>
  </si>
  <si>
    <t>19q</t>
  </si>
  <si>
    <t>20p</t>
  </si>
  <si>
    <t>20q</t>
  </si>
  <si>
    <t>21q</t>
  </si>
  <si>
    <t>22q</t>
  </si>
  <si>
    <t>Significant (q-value &lt; 0.25) GISTIC arm level alterations</t>
  </si>
  <si>
    <t>Cohort</t>
  </si>
  <si>
    <t>Type</t>
  </si>
  <si>
    <t>Frequency</t>
  </si>
  <si>
    <t>z-score</t>
  </si>
  <si>
    <t>q-value</t>
  </si>
  <si>
    <t>Shared</t>
  </si>
  <si>
    <t>&lt; 0.001</t>
  </si>
  <si>
    <t>DEL</t>
  </si>
  <si>
    <t>Prim</t>
  </si>
  <si>
    <t>Mets</t>
  </si>
  <si>
    <t>&lt; 0.10</t>
  </si>
  <si>
    <t>&lt; 0.25</t>
  </si>
  <si>
    <t># Supplementary Data 12:  GISTIC Arm (Broad) level events for patient matched primary breast and brain metastatic tumours. Columns referencing Amplification related values in red  and Deletions in blue with significant alterations highlighted in dark grey (q value &lt; 0.10) and in light grey (q value &lt; 0.25). P-values are based on a gene-permutation test and adjusted using the Benjamini-Hochberg procedu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 x14ac:knownFonts="1">
    <font>
      <sz val="11"/>
      <color theme="1"/>
      <name val="Calibri"/>
      <family val="2"/>
      <scheme val="minor"/>
    </font>
    <font>
      <b/>
      <sz val="11"/>
      <color theme="1"/>
      <name val="Calibri"/>
      <family val="2"/>
      <scheme val="minor"/>
    </font>
    <font>
      <b/>
      <sz val="12"/>
      <color theme="1"/>
      <name val="Calibri"/>
      <family val="2"/>
      <scheme val="minor"/>
    </font>
  </fonts>
  <fills count="6">
    <fill>
      <patternFill patternType="none"/>
    </fill>
    <fill>
      <patternFill patternType="gray125"/>
    </fill>
    <fill>
      <patternFill patternType="solid">
        <fgColor rgb="FFFFCEC5"/>
        <bgColor indexed="64"/>
      </patternFill>
    </fill>
    <fill>
      <patternFill patternType="solid">
        <fgColor theme="4" tint="0.79998168889431442"/>
        <bgColor indexed="64"/>
      </patternFill>
    </fill>
    <fill>
      <patternFill patternType="solid">
        <fgColor theme="0" tint="-0.14999847407452621"/>
        <bgColor indexed="64"/>
      </patternFill>
    </fill>
    <fill>
      <patternFill patternType="solid">
        <fgColor theme="0" tint="-4.9989318521683403E-2"/>
        <bgColor indexed="64"/>
      </patternFill>
    </fill>
  </fills>
  <borders count="12">
    <border>
      <left/>
      <right/>
      <top/>
      <bottom/>
      <diagonal/>
    </border>
    <border>
      <left/>
      <right/>
      <top/>
      <bottom style="medium">
        <color indexed="64"/>
      </bottom>
      <diagonal/>
    </border>
    <border>
      <left style="medium">
        <color indexed="64"/>
      </left>
      <right/>
      <top style="medium">
        <color indexed="64"/>
      </top>
      <bottom/>
      <diagonal/>
    </border>
    <border>
      <left/>
      <right/>
      <top style="medium">
        <color auto="1"/>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right style="mediumDashed">
        <color auto="1"/>
      </right>
      <top/>
      <bottom/>
      <diagonal/>
    </border>
    <border>
      <left/>
      <right style="mediumDashed">
        <color auto="1"/>
      </right>
      <top style="medium">
        <color auto="1"/>
      </top>
      <bottom/>
      <diagonal/>
    </border>
    <border>
      <left/>
      <right style="mediumDashed">
        <color auto="1"/>
      </right>
      <top/>
      <bottom style="medium">
        <color auto="1"/>
      </bottom>
      <diagonal/>
    </border>
  </borders>
  <cellStyleXfs count="1">
    <xf numFmtId="0" fontId="0" fillId="0" borderId="0"/>
  </cellStyleXfs>
  <cellXfs count="37">
    <xf numFmtId="0" fontId="0" fillId="0" borderId="0" xfId="0"/>
    <xf numFmtId="0" fontId="0" fillId="0" borderId="1" xfId="0" applyBorder="1"/>
    <xf numFmtId="0" fontId="2" fillId="0" borderId="2" xfId="0" applyFont="1" applyBorder="1"/>
    <xf numFmtId="0" fontId="2" fillId="0" borderId="3" xfId="0" applyFont="1" applyBorder="1"/>
    <xf numFmtId="0" fontId="0" fillId="0" borderId="6" xfId="0" applyBorder="1"/>
    <xf numFmtId="0" fontId="0" fillId="0" borderId="8" xfId="0" applyBorder="1"/>
    <xf numFmtId="0" fontId="2" fillId="0" borderId="0" xfId="0" applyFont="1" applyAlignment="1">
      <alignment horizontal="left"/>
    </xf>
    <xf numFmtId="0" fontId="2" fillId="0" borderId="9" xfId="0" applyFont="1" applyBorder="1" applyAlignment="1">
      <alignment horizontal="left"/>
    </xf>
    <xf numFmtId="0" fontId="2" fillId="0" borderId="2" xfId="0" applyFont="1" applyBorder="1" applyAlignment="1">
      <alignment horizontal="center" vertical="center" wrapText="1"/>
    </xf>
    <xf numFmtId="0" fontId="2" fillId="0" borderId="3" xfId="0" applyFont="1" applyBorder="1" applyAlignment="1">
      <alignment horizontal="left" vertical="center" wrapText="1"/>
    </xf>
    <xf numFmtId="0" fontId="2" fillId="2" borderId="3" xfId="0" applyFont="1" applyFill="1" applyBorder="1" applyAlignment="1">
      <alignment horizontal="left" vertical="center" wrapText="1"/>
    </xf>
    <xf numFmtId="0" fontId="2" fillId="2" borderId="10" xfId="0" applyFont="1" applyFill="1" applyBorder="1" applyAlignment="1">
      <alignment horizontal="left" vertical="center" wrapText="1"/>
    </xf>
    <xf numFmtId="0" fontId="2" fillId="3" borderId="3" xfId="0" applyFont="1" applyFill="1" applyBorder="1" applyAlignment="1">
      <alignment horizontal="left" vertical="center" wrapText="1"/>
    </xf>
    <xf numFmtId="0" fontId="2" fillId="3" borderId="4" xfId="0" applyFont="1" applyFill="1" applyBorder="1" applyAlignment="1">
      <alignment horizontal="left" vertical="center" wrapText="1"/>
    </xf>
    <xf numFmtId="0" fontId="2" fillId="0" borderId="5" xfId="0" applyFont="1" applyBorder="1" applyAlignment="1">
      <alignment horizontal="center"/>
    </xf>
    <xf numFmtId="0" fontId="0" fillId="2" borderId="0" xfId="0" applyFill="1"/>
    <xf numFmtId="0" fontId="0" fillId="0" borderId="9" xfId="0" applyBorder="1"/>
    <xf numFmtId="0" fontId="0" fillId="3" borderId="0" xfId="0" applyFill="1"/>
    <xf numFmtId="0" fontId="2" fillId="4" borderId="5" xfId="0" applyFont="1" applyFill="1" applyBorder="1" applyAlignment="1">
      <alignment horizontal="center"/>
    </xf>
    <xf numFmtId="0" fontId="0" fillId="4" borderId="0" xfId="0" applyFill="1"/>
    <xf numFmtId="0" fontId="2" fillId="4" borderId="0" xfId="0" applyFont="1" applyFill="1"/>
    <xf numFmtId="0" fontId="2" fillId="2" borderId="0" xfId="0" applyFont="1" applyFill="1"/>
    <xf numFmtId="11" fontId="2" fillId="4" borderId="0" xfId="0" applyNumberFormat="1" applyFont="1" applyFill="1"/>
    <xf numFmtId="0" fontId="2" fillId="4" borderId="9" xfId="0" applyFont="1" applyFill="1" applyBorder="1"/>
    <xf numFmtId="0" fontId="2" fillId="3" borderId="0" xfId="0" applyFont="1" applyFill="1"/>
    <xf numFmtId="0" fontId="2" fillId="5" borderId="5" xfId="0" applyFont="1" applyFill="1" applyBorder="1" applyAlignment="1">
      <alignment horizontal="center"/>
    </xf>
    <xf numFmtId="0" fontId="0" fillId="5" borderId="0" xfId="0" applyFill="1"/>
    <xf numFmtId="0" fontId="0" fillId="5" borderId="6" xfId="0" applyFill="1" applyBorder="1"/>
    <xf numFmtId="0" fontId="2" fillId="4" borderId="6" xfId="0" applyFont="1" applyFill="1" applyBorder="1"/>
    <xf numFmtId="0" fontId="0" fillId="5" borderId="9" xfId="0" applyFill="1" applyBorder="1"/>
    <xf numFmtId="11" fontId="2" fillId="4" borderId="9" xfId="0" applyNumberFormat="1" applyFont="1" applyFill="1" applyBorder="1"/>
    <xf numFmtId="0" fontId="2" fillId="0" borderId="7" xfId="0" applyFont="1" applyBorder="1" applyAlignment="1">
      <alignment horizontal="center"/>
    </xf>
    <xf numFmtId="0" fontId="0" fillId="2" borderId="1" xfId="0" applyFill="1" applyBorder="1"/>
    <xf numFmtId="0" fontId="0" fillId="0" borderId="11" xfId="0" applyBorder="1"/>
    <xf numFmtId="0" fontId="0" fillId="3" borderId="1" xfId="0" applyFill="1" applyBorder="1"/>
    <xf numFmtId="0" fontId="1" fillId="0" borderId="0" xfId="0" applyFont="1" applyAlignment="1">
      <alignment horizontal="left" vertical="top" wrapText="1"/>
    </xf>
    <xf numFmtId="0" fontId="2" fillId="0" borderId="0" xfId="0" applyFont="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63"/>
  <sheetViews>
    <sheetView tabSelected="1" workbookViewId="0">
      <selection sqref="A1:L1"/>
    </sheetView>
  </sheetViews>
  <sheetFormatPr defaultColWidth="12.5703125" defaultRowHeight="15" x14ac:dyDescent="0.25"/>
  <sheetData>
    <row r="1" spans="1:21" ht="58.5" customHeight="1" x14ac:dyDescent="0.25">
      <c r="A1" s="36" t="s">
        <v>73</v>
      </c>
      <c r="B1" s="36"/>
      <c r="C1" s="36"/>
      <c r="D1" s="36"/>
      <c r="E1" s="36"/>
      <c r="F1" s="36"/>
      <c r="G1" s="36"/>
      <c r="H1" s="36"/>
      <c r="I1" s="36"/>
      <c r="J1" s="36"/>
      <c r="K1" s="36"/>
      <c r="L1" s="36"/>
    </row>
    <row r="2" spans="1:21" ht="16.5" thickBot="1" x14ac:dyDescent="0.3">
      <c r="A2" s="6" t="s">
        <v>0</v>
      </c>
      <c r="B2" s="6"/>
      <c r="C2" s="6"/>
      <c r="D2" s="6"/>
      <c r="E2" s="6"/>
      <c r="F2" s="6"/>
      <c r="G2" s="6"/>
      <c r="H2" s="6"/>
      <c r="I2" s="6"/>
      <c r="J2" s="6"/>
      <c r="K2" s="7"/>
    </row>
    <row r="3" spans="1:21" ht="47.25" x14ac:dyDescent="0.25">
      <c r="A3" s="8" t="s">
        <v>2</v>
      </c>
      <c r="B3" s="9" t="s">
        <v>3</v>
      </c>
      <c r="C3" s="10" t="s">
        <v>4</v>
      </c>
      <c r="D3" s="10" t="s">
        <v>5</v>
      </c>
      <c r="E3" s="10" t="s">
        <v>6</v>
      </c>
      <c r="F3" s="10" t="s">
        <v>7</v>
      </c>
      <c r="G3" s="10" t="s">
        <v>8</v>
      </c>
      <c r="H3" s="10" t="s">
        <v>9</v>
      </c>
      <c r="I3" s="10" t="s">
        <v>10</v>
      </c>
      <c r="J3" s="10" t="s">
        <v>11</v>
      </c>
      <c r="K3" s="11" t="s">
        <v>12</v>
      </c>
      <c r="L3" s="8" t="s">
        <v>2</v>
      </c>
      <c r="M3" s="12" t="s">
        <v>13</v>
      </c>
      <c r="N3" s="12" t="s">
        <v>14</v>
      </c>
      <c r="O3" s="12" t="s">
        <v>15</v>
      </c>
      <c r="P3" s="12" t="s">
        <v>16</v>
      </c>
      <c r="Q3" s="12" t="s">
        <v>17</v>
      </c>
      <c r="R3" s="12" t="s">
        <v>18</v>
      </c>
      <c r="S3" s="12" t="s">
        <v>10</v>
      </c>
      <c r="T3" s="12" t="s">
        <v>19</v>
      </c>
      <c r="U3" s="13" t="s">
        <v>20</v>
      </c>
    </row>
    <row r="4" spans="1:21" ht="15.75" x14ac:dyDescent="0.25">
      <c r="A4" s="14" t="s">
        <v>21</v>
      </c>
      <c r="B4">
        <v>2121</v>
      </c>
      <c r="C4">
        <v>0.31</v>
      </c>
      <c r="D4">
        <v>0.31</v>
      </c>
      <c r="E4">
        <v>0.44</v>
      </c>
      <c r="F4">
        <v>0.5</v>
      </c>
      <c r="G4">
        <v>0.54</v>
      </c>
      <c r="H4">
        <v>0.24</v>
      </c>
      <c r="I4" s="15">
        <f>(H4-G4)</f>
        <v>-0.30000000000000004</v>
      </c>
      <c r="J4">
        <v>0.78100000000000003</v>
      </c>
      <c r="K4" s="16">
        <v>0.83099999999999996</v>
      </c>
      <c r="L4" s="14" t="s">
        <v>21</v>
      </c>
      <c r="M4">
        <v>0.31</v>
      </c>
      <c r="N4">
        <v>0.38</v>
      </c>
      <c r="O4">
        <v>0.44</v>
      </c>
      <c r="P4">
        <v>0.56000000000000005</v>
      </c>
      <c r="Q4">
        <v>0.54</v>
      </c>
      <c r="R4">
        <v>0.83299999999999996</v>
      </c>
      <c r="S4" s="17">
        <f>(R4-Q4)</f>
        <v>0.29299999999999993</v>
      </c>
      <c r="T4">
        <v>0.71799999999999997</v>
      </c>
      <c r="U4" s="4">
        <v>0.503</v>
      </c>
    </row>
    <row r="5" spans="1:21" ht="15.75" x14ac:dyDescent="0.25">
      <c r="A5" s="18" t="s">
        <v>22</v>
      </c>
      <c r="B5" s="19">
        <v>1955</v>
      </c>
      <c r="C5" s="20">
        <v>0.74</v>
      </c>
      <c r="D5" s="20">
        <v>0.79</v>
      </c>
      <c r="E5" s="20">
        <v>0.74</v>
      </c>
      <c r="F5" s="20">
        <v>0.84</v>
      </c>
      <c r="G5" s="20">
        <v>4.43</v>
      </c>
      <c r="H5" s="20">
        <v>4.29</v>
      </c>
      <c r="I5" s="21">
        <f t="shared" ref="I5:I42" si="0">(H5-G5)</f>
        <v>-0.13999999999999968</v>
      </c>
      <c r="J5" s="22">
        <v>9.1199999999999994E-5</v>
      </c>
      <c r="K5" s="23">
        <v>1.7799999999999999E-4</v>
      </c>
      <c r="L5" s="14" t="s">
        <v>22</v>
      </c>
      <c r="M5">
        <v>0</v>
      </c>
      <c r="N5">
        <v>0.05</v>
      </c>
      <c r="O5">
        <v>0</v>
      </c>
      <c r="P5">
        <v>0.25</v>
      </c>
      <c r="Q5">
        <v>-2.56</v>
      </c>
      <c r="R5">
        <v>-1.33</v>
      </c>
      <c r="S5" s="17">
        <f t="shared" ref="S5:S42" si="1">(R5-Q5)</f>
        <v>1.23</v>
      </c>
      <c r="T5">
        <v>0.995</v>
      </c>
      <c r="U5" s="4">
        <v>0.997</v>
      </c>
    </row>
    <row r="6" spans="1:21" ht="15.75" x14ac:dyDescent="0.25">
      <c r="A6" s="14" t="s">
        <v>23</v>
      </c>
      <c r="B6">
        <v>924</v>
      </c>
      <c r="C6">
        <v>0.41</v>
      </c>
      <c r="D6">
        <v>0.49</v>
      </c>
      <c r="E6">
        <v>0.5</v>
      </c>
      <c r="F6">
        <v>0.57999999999999996</v>
      </c>
      <c r="G6">
        <v>0.98699999999999999</v>
      </c>
      <c r="H6">
        <v>0.307</v>
      </c>
      <c r="I6" s="15">
        <f t="shared" si="0"/>
        <v>-0.67999999999999994</v>
      </c>
      <c r="J6">
        <v>0.70099999999999996</v>
      </c>
      <c r="K6" s="16">
        <v>0.82199999999999995</v>
      </c>
      <c r="L6" s="14" t="s">
        <v>23</v>
      </c>
      <c r="M6">
        <v>0.18</v>
      </c>
      <c r="N6">
        <v>0.15</v>
      </c>
      <c r="O6">
        <v>0.3</v>
      </c>
      <c r="P6">
        <v>0.3</v>
      </c>
      <c r="Q6">
        <v>-1.07</v>
      </c>
      <c r="R6">
        <v>-2.2400000000000002</v>
      </c>
      <c r="S6" s="17">
        <f t="shared" si="1"/>
        <v>-1.1700000000000002</v>
      </c>
      <c r="T6">
        <v>0.995</v>
      </c>
      <c r="U6" s="4">
        <v>0.997</v>
      </c>
    </row>
    <row r="7" spans="1:21" ht="15.75" x14ac:dyDescent="0.25">
      <c r="A7" s="14" t="s">
        <v>24</v>
      </c>
      <c r="B7">
        <v>1556</v>
      </c>
      <c r="C7">
        <v>0.31</v>
      </c>
      <c r="D7">
        <v>0.31</v>
      </c>
      <c r="E7">
        <v>0.39</v>
      </c>
      <c r="F7">
        <v>0.41</v>
      </c>
      <c r="G7">
        <v>-0.184</v>
      </c>
      <c r="H7">
        <v>-1.04</v>
      </c>
      <c r="I7" s="15">
        <f t="shared" si="0"/>
        <v>-0.85600000000000009</v>
      </c>
      <c r="J7">
        <v>0.95399999999999996</v>
      </c>
      <c r="K7" s="16">
        <v>0.997</v>
      </c>
      <c r="L7" s="14" t="s">
        <v>24</v>
      </c>
      <c r="M7">
        <v>0.21</v>
      </c>
      <c r="N7">
        <v>0.26</v>
      </c>
      <c r="O7">
        <v>0.3</v>
      </c>
      <c r="P7">
        <v>0.37</v>
      </c>
      <c r="Q7">
        <v>-1.1299999999999999</v>
      </c>
      <c r="R7">
        <v>-1.45</v>
      </c>
      <c r="S7" s="17">
        <f t="shared" si="1"/>
        <v>-0.32000000000000006</v>
      </c>
      <c r="T7">
        <v>0.995</v>
      </c>
      <c r="U7" s="4">
        <v>0.997</v>
      </c>
    </row>
    <row r="8" spans="1:21" ht="15.75" x14ac:dyDescent="0.25">
      <c r="A8" s="14" t="s">
        <v>25</v>
      </c>
      <c r="B8">
        <v>1062</v>
      </c>
      <c r="C8">
        <v>0.18</v>
      </c>
      <c r="D8">
        <v>0.26</v>
      </c>
      <c r="E8">
        <v>0.25</v>
      </c>
      <c r="F8">
        <v>0.5</v>
      </c>
      <c r="G8">
        <v>-1.74</v>
      </c>
      <c r="H8">
        <v>-0.36499999999999999</v>
      </c>
      <c r="I8" s="15">
        <f t="shared" si="0"/>
        <v>1.375</v>
      </c>
      <c r="J8">
        <v>0.996</v>
      </c>
      <c r="K8" s="16">
        <v>0.997</v>
      </c>
      <c r="L8" s="14" t="s">
        <v>25</v>
      </c>
      <c r="M8">
        <v>0.28000000000000003</v>
      </c>
      <c r="N8">
        <v>0.49</v>
      </c>
      <c r="O8">
        <v>0.34</v>
      </c>
      <c r="P8">
        <v>0.66</v>
      </c>
      <c r="Q8">
        <v>-0.78100000000000003</v>
      </c>
      <c r="R8">
        <v>1.24</v>
      </c>
      <c r="S8" s="24">
        <f t="shared" si="1"/>
        <v>2.0209999999999999</v>
      </c>
      <c r="T8">
        <v>0.98399999999999999</v>
      </c>
      <c r="U8" s="4">
        <v>0.38300000000000001</v>
      </c>
    </row>
    <row r="9" spans="1:21" ht="15.75" x14ac:dyDescent="0.25">
      <c r="A9" s="14" t="s">
        <v>26</v>
      </c>
      <c r="B9">
        <v>1139</v>
      </c>
      <c r="C9">
        <v>0.26</v>
      </c>
      <c r="D9">
        <v>0.46</v>
      </c>
      <c r="E9">
        <v>0.3</v>
      </c>
      <c r="F9">
        <v>0.57999999999999996</v>
      </c>
      <c r="G9">
        <v>-1.25</v>
      </c>
      <c r="H9">
        <v>0.499</v>
      </c>
      <c r="I9" s="15">
        <f t="shared" si="0"/>
        <v>1.7490000000000001</v>
      </c>
      <c r="J9">
        <v>0.996</v>
      </c>
      <c r="K9" s="16">
        <v>0.81299999999999994</v>
      </c>
      <c r="L9" s="14" t="s">
        <v>26</v>
      </c>
      <c r="M9">
        <v>0.15</v>
      </c>
      <c r="N9">
        <v>0.21</v>
      </c>
      <c r="O9">
        <v>0.21</v>
      </c>
      <c r="P9">
        <v>0.38</v>
      </c>
      <c r="Q9">
        <v>-2.23</v>
      </c>
      <c r="R9">
        <v>-1.42</v>
      </c>
      <c r="S9" s="17">
        <f t="shared" si="1"/>
        <v>0.81</v>
      </c>
      <c r="T9">
        <v>0.995</v>
      </c>
      <c r="U9" s="4">
        <v>0.997</v>
      </c>
    </row>
    <row r="10" spans="1:21" ht="15.75" x14ac:dyDescent="0.25">
      <c r="A10" s="14" t="s">
        <v>27</v>
      </c>
      <c r="B10">
        <v>489</v>
      </c>
      <c r="C10">
        <v>0.05</v>
      </c>
      <c r="D10">
        <v>0.15</v>
      </c>
      <c r="E10">
        <v>0.11</v>
      </c>
      <c r="F10">
        <v>0.28999999999999998</v>
      </c>
      <c r="G10">
        <v>-2.67</v>
      </c>
      <c r="H10">
        <v>-2.69</v>
      </c>
      <c r="I10" s="15">
        <f t="shared" si="0"/>
        <v>-2.0000000000000018E-2</v>
      </c>
      <c r="J10">
        <v>0.996</v>
      </c>
      <c r="K10" s="16">
        <v>0.997</v>
      </c>
      <c r="L10" s="25" t="s">
        <v>27</v>
      </c>
      <c r="M10" s="26">
        <v>0.54</v>
      </c>
      <c r="N10" s="26">
        <v>0.46</v>
      </c>
      <c r="O10" s="26">
        <v>0.56999999999999995</v>
      </c>
      <c r="P10" s="26">
        <v>0.55000000000000004</v>
      </c>
      <c r="Q10" s="26">
        <v>1.8</v>
      </c>
      <c r="R10" s="26">
        <v>-0.35499999999999998</v>
      </c>
      <c r="S10" s="24">
        <f t="shared" si="1"/>
        <v>-2.1550000000000002</v>
      </c>
      <c r="T10" s="26">
        <v>0.188</v>
      </c>
      <c r="U10" s="27">
        <v>0.996</v>
      </c>
    </row>
    <row r="11" spans="1:21" ht="15.75" x14ac:dyDescent="0.25">
      <c r="A11" s="14" t="s">
        <v>28</v>
      </c>
      <c r="B11">
        <v>1049</v>
      </c>
      <c r="C11">
        <v>0.08</v>
      </c>
      <c r="D11">
        <v>0.21</v>
      </c>
      <c r="E11">
        <v>0.16</v>
      </c>
      <c r="F11">
        <v>0.36</v>
      </c>
      <c r="G11">
        <v>-2.25</v>
      </c>
      <c r="H11">
        <v>-1.67</v>
      </c>
      <c r="I11" s="15">
        <f t="shared" si="0"/>
        <v>0.58000000000000007</v>
      </c>
      <c r="J11">
        <v>0.996</v>
      </c>
      <c r="K11" s="16">
        <v>0.997</v>
      </c>
      <c r="L11" s="25" t="s">
        <v>28</v>
      </c>
      <c r="M11" s="26">
        <v>0.51</v>
      </c>
      <c r="N11" s="26">
        <v>0.44</v>
      </c>
      <c r="O11" s="26">
        <v>0.56000000000000005</v>
      </c>
      <c r="P11" s="26">
        <v>0.55000000000000004</v>
      </c>
      <c r="Q11" s="26">
        <v>1.75</v>
      </c>
      <c r="R11" s="26">
        <v>7.6899999999999996E-2</v>
      </c>
      <c r="S11" s="24">
        <f t="shared" si="1"/>
        <v>-1.6731</v>
      </c>
      <c r="T11" s="26">
        <v>0.188</v>
      </c>
      <c r="U11" s="27">
        <v>0.83199999999999996</v>
      </c>
    </row>
    <row r="12" spans="1:21" ht="15.75" x14ac:dyDescent="0.25">
      <c r="A12" s="14" t="s">
        <v>29</v>
      </c>
      <c r="B12">
        <v>270</v>
      </c>
      <c r="C12">
        <v>0.38</v>
      </c>
      <c r="D12">
        <v>0.49</v>
      </c>
      <c r="E12">
        <v>0.54</v>
      </c>
      <c r="F12">
        <v>0.73</v>
      </c>
      <c r="G12">
        <v>1.18</v>
      </c>
      <c r="H12">
        <v>1.46</v>
      </c>
      <c r="I12" s="15">
        <f t="shared" si="0"/>
        <v>0.28000000000000003</v>
      </c>
      <c r="J12">
        <v>0.65900000000000003</v>
      </c>
      <c r="K12" s="16">
        <v>0.65200000000000002</v>
      </c>
      <c r="L12" s="14" t="s">
        <v>29</v>
      </c>
      <c r="M12">
        <v>0.28000000000000003</v>
      </c>
      <c r="N12">
        <v>0.33</v>
      </c>
      <c r="O12">
        <v>0.46</v>
      </c>
      <c r="P12">
        <v>0.65</v>
      </c>
      <c r="Q12">
        <v>0.32900000000000001</v>
      </c>
      <c r="R12">
        <v>0.55000000000000004</v>
      </c>
      <c r="S12" s="17">
        <f t="shared" si="1"/>
        <v>0.22100000000000003</v>
      </c>
      <c r="T12">
        <v>0.81</v>
      </c>
      <c r="U12" s="4">
        <v>0.56799999999999995</v>
      </c>
    </row>
    <row r="13" spans="1:21" ht="15.75" x14ac:dyDescent="0.25">
      <c r="A13" s="14" t="s">
        <v>30</v>
      </c>
      <c r="B13">
        <v>1427</v>
      </c>
      <c r="C13">
        <v>0.26</v>
      </c>
      <c r="D13">
        <v>0.26</v>
      </c>
      <c r="E13">
        <v>0.45</v>
      </c>
      <c r="F13">
        <v>0.59</v>
      </c>
      <c r="G13">
        <v>0.46899999999999997</v>
      </c>
      <c r="H13">
        <v>0.57799999999999996</v>
      </c>
      <c r="I13" s="15">
        <f t="shared" si="0"/>
        <v>0.10899999999999999</v>
      </c>
      <c r="J13">
        <v>0.78100000000000003</v>
      </c>
      <c r="K13" s="16">
        <v>0.81299999999999994</v>
      </c>
      <c r="L13" s="18" t="s">
        <v>30</v>
      </c>
      <c r="M13" s="20">
        <v>0.44</v>
      </c>
      <c r="N13" s="20">
        <v>0.56000000000000005</v>
      </c>
      <c r="O13" s="20">
        <v>0.59</v>
      </c>
      <c r="P13" s="20">
        <v>0.76</v>
      </c>
      <c r="Q13" s="20">
        <v>1.98</v>
      </c>
      <c r="R13" s="20">
        <v>2.59</v>
      </c>
      <c r="S13" s="24">
        <f t="shared" si="1"/>
        <v>0.60999999999999988</v>
      </c>
      <c r="T13" s="20">
        <v>0.185</v>
      </c>
      <c r="U13" s="28">
        <v>3.73E-2</v>
      </c>
    </row>
    <row r="14" spans="1:21" ht="15.75" x14ac:dyDescent="0.25">
      <c r="A14" s="25" t="s">
        <v>31</v>
      </c>
      <c r="B14" s="26">
        <v>1173</v>
      </c>
      <c r="C14" s="26">
        <v>0.54</v>
      </c>
      <c r="D14" s="26">
        <v>0.54</v>
      </c>
      <c r="E14" s="26">
        <v>0.6</v>
      </c>
      <c r="F14" s="26">
        <v>0.6</v>
      </c>
      <c r="G14" s="26">
        <v>2.29</v>
      </c>
      <c r="H14" s="26">
        <v>0.78400000000000003</v>
      </c>
      <c r="I14" s="15">
        <f t="shared" si="0"/>
        <v>-1.506</v>
      </c>
      <c r="J14" s="26">
        <v>0.108</v>
      </c>
      <c r="K14" s="29">
        <v>0.81299999999999994</v>
      </c>
      <c r="L14" s="14" t="s">
        <v>31</v>
      </c>
      <c r="M14">
        <v>0.1</v>
      </c>
      <c r="N14">
        <v>0.1</v>
      </c>
      <c r="O14">
        <v>0.22</v>
      </c>
      <c r="P14">
        <v>0.22</v>
      </c>
      <c r="Q14">
        <v>-1.62</v>
      </c>
      <c r="R14">
        <v>-2.65</v>
      </c>
      <c r="S14" s="17">
        <f t="shared" si="1"/>
        <v>-1.0299999999999998</v>
      </c>
      <c r="T14">
        <v>0.995</v>
      </c>
      <c r="U14" s="4">
        <v>0.997</v>
      </c>
    </row>
    <row r="15" spans="1:21" ht="15.75" x14ac:dyDescent="0.25">
      <c r="A15" s="14" t="s">
        <v>32</v>
      </c>
      <c r="B15">
        <v>839</v>
      </c>
      <c r="C15">
        <v>0.36</v>
      </c>
      <c r="D15">
        <v>0.46</v>
      </c>
      <c r="E15">
        <v>0.5</v>
      </c>
      <c r="F15">
        <v>0.62</v>
      </c>
      <c r="G15">
        <v>0.90800000000000003</v>
      </c>
      <c r="H15">
        <v>0.71799999999999997</v>
      </c>
      <c r="I15" s="15">
        <f t="shared" si="0"/>
        <v>-0.19000000000000006</v>
      </c>
      <c r="J15">
        <v>0.70899999999999996</v>
      </c>
      <c r="K15" s="16">
        <v>0.81299999999999994</v>
      </c>
      <c r="L15" s="14" t="s">
        <v>32</v>
      </c>
      <c r="M15">
        <v>0.28000000000000003</v>
      </c>
      <c r="N15">
        <v>0.26</v>
      </c>
      <c r="O15">
        <v>0.44</v>
      </c>
      <c r="P15">
        <v>0.48</v>
      </c>
      <c r="Q15">
        <v>0.249</v>
      </c>
      <c r="R15">
        <v>-0.72099999999999997</v>
      </c>
      <c r="S15" s="17">
        <f t="shared" si="1"/>
        <v>-0.97</v>
      </c>
      <c r="T15">
        <v>0.81</v>
      </c>
      <c r="U15" s="4">
        <v>0.997</v>
      </c>
    </row>
    <row r="16" spans="1:21" ht="15.75" x14ac:dyDescent="0.25">
      <c r="A16" s="14" t="s">
        <v>33</v>
      </c>
      <c r="B16">
        <v>641</v>
      </c>
      <c r="C16">
        <v>0.46</v>
      </c>
      <c r="D16">
        <v>0.51</v>
      </c>
      <c r="E16">
        <v>0.53</v>
      </c>
      <c r="F16">
        <v>0.61</v>
      </c>
      <c r="G16">
        <v>1.31</v>
      </c>
      <c r="H16">
        <v>0.45700000000000002</v>
      </c>
      <c r="I16" s="15">
        <f t="shared" si="0"/>
        <v>-0.85299999999999998</v>
      </c>
      <c r="J16">
        <v>0.622</v>
      </c>
      <c r="K16" s="16">
        <v>0.81299999999999994</v>
      </c>
      <c r="L16" s="14" t="s">
        <v>33</v>
      </c>
      <c r="M16">
        <v>0.13</v>
      </c>
      <c r="N16">
        <v>0.15</v>
      </c>
      <c r="O16">
        <v>0.24</v>
      </c>
      <c r="P16">
        <v>0.32</v>
      </c>
      <c r="Q16">
        <v>-1.68</v>
      </c>
      <c r="R16">
        <v>-2.21</v>
      </c>
      <c r="S16" s="17">
        <f t="shared" si="1"/>
        <v>-0.53</v>
      </c>
      <c r="T16">
        <v>0.995</v>
      </c>
      <c r="U16" s="4">
        <v>0.997</v>
      </c>
    </row>
    <row r="17" spans="1:21" ht="15.75" x14ac:dyDescent="0.25">
      <c r="A17" s="14" t="s">
        <v>34</v>
      </c>
      <c r="B17">
        <v>1277</v>
      </c>
      <c r="C17">
        <v>0.41</v>
      </c>
      <c r="D17">
        <v>0.51</v>
      </c>
      <c r="E17">
        <v>0.47</v>
      </c>
      <c r="F17">
        <v>0.56999999999999995</v>
      </c>
      <c r="G17">
        <v>0.74199999999999999</v>
      </c>
      <c r="H17">
        <v>0.52100000000000002</v>
      </c>
      <c r="I17" s="15">
        <f t="shared" si="0"/>
        <v>-0.22099999999999997</v>
      </c>
      <c r="J17">
        <v>0.74399999999999999</v>
      </c>
      <c r="K17" s="16">
        <v>0.81299999999999994</v>
      </c>
      <c r="L17" s="14" t="s">
        <v>34</v>
      </c>
      <c r="M17">
        <v>0.13</v>
      </c>
      <c r="N17">
        <v>0.1</v>
      </c>
      <c r="O17">
        <v>0.22</v>
      </c>
      <c r="P17">
        <v>0.21</v>
      </c>
      <c r="Q17">
        <v>-1.86</v>
      </c>
      <c r="R17">
        <v>-2.77</v>
      </c>
      <c r="S17" s="17">
        <f t="shared" si="1"/>
        <v>-0.90999999999999992</v>
      </c>
      <c r="T17">
        <v>0.995</v>
      </c>
      <c r="U17" s="4">
        <v>0.997</v>
      </c>
    </row>
    <row r="18" spans="1:21" ht="15.75" x14ac:dyDescent="0.25">
      <c r="A18" s="14" t="s">
        <v>35</v>
      </c>
      <c r="B18">
        <v>580</v>
      </c>
      <c r="C18">
        <v>0.13</v>
      </c>
      <c r="D18">
        <v>0.1</v>
      </c>
      <c r="E18">
        <v>0.45</v>
      </c>
      <c r="F18">
        <v>0.56999999999999995</v>
      </c>
      <c r="G18">
        <v>0.23300000000000001</v>
      </c>
      <c r="H18">
        <v>5.5799999999999999E-3</v>
      </c>
      <c r="I18" s="15">
        <f t="shared" si="0"/>
        <v>-0.22742000000000001</v>
      </c>
      <c r="J18">
        <v>0.83699999999999997</v>
      </c>
      <c r="K18" s="16">
        <v>0.97099999999999997</v>
      </c>
      <c r="L18" s="18" t="s">
        <v>35</v>
      </c>
      <c r="M18" s="20">
        <v>0.72</v>
      </c>
      <c r="N18" s="20">
        <v>0.82</v>
      </c>
      <c r="O18" s="20">
        <v>0.82</v>
      </c>
      <c r="P18" s="20">
        <v>0.91</v>
      </c>
      <c r="Q18" s="20">
        <v>4.7699999999999996</v>
      </c>
      <c r="R18" s="20">
        <v>4.1100000000000003</v>
      </c>
      <c r="S18" s="24">
        <f t="shared" si="1"/>
        <v>-0.65999999999999925</v>
      </c>
      <c r="T18" s="22">
        <v>3.6100000000000003E-5</v>
      </c>
      <c r="U18" s="28">
        <v>7.7099999999999998E-4</v>
      </c>
    </row>
    <row r="19" spans="1:21" ht="15.75" x14ac:dyDescent="0.25">
      <c r="A19" s="18" t="s">
        <v>36</v>
      </c>
      <c r="B19" s="19">
        <v>859</v>
      </c>
      <c r="C19" s="20">
        <v>0.74</v>
      </c>
      <c r="D19" s="20">
        <v>0.9</v>
      </c>
      <c r="E19" s="20">
        <v>0.81</v>
      </c>
      <c r="F19" s="20">
        <v>0.95</v>
      </c>
      <c r="G19" s="20">
        <v>4.75</v>
      </c>
      <c r="H19" s="20">
        <v>4.8099999999999996</v>
      </c>
      <c r="I19" s="21">
        <f t="shared" si="0"/>
        <v>5.9999999999999609E-2</v>
      </c>
      <c r="J19" s="22">
        <v>3.8899999999999997E-5</v>
      </c>
      <c r="K19" s="30">
        <v>3.01E-5</v>
      </c>
      <c r="L19" s="14" t="s">
        <v>36</v>
      </c>
      <c r="M19">
        <v>0.08</v>
      </c>
      <c r="N19">
        <v>0.05</v>
      </c>
      <c r="O19">
        <v>0.3</v>
      </c>
      <c r="P19">
        <v>0.5</v>
      </c>
      <c r="Q19">
        <v>-0.73899999999999999</v>
      </c>
      <c r="R19">
        <v>-0.214</v>
      </c>
      <c r="S19" s="17">
        <f t="shared" si="1"/>
        <v>0.52500000000000002</v>
      </c>
      <c r="T19">
        <v>0.98399999999999999</v>
      </c>
      <c r="U19" s="4">
        <v>0.95</v>
      </c>
    </row>
    <row r="20" spans="1:21" ht="15.75" x14ac:dyDescent="0.25">
      <c r="A20" s="14" t="s">
        <v>37</v>
      </c>
      <c r="B20">
        <v>422</v>
      </c>
      <c r="C20">
        <v>0.13</v>
      </c>
      <c r="D20">
        <v>0.28000000000000003</v>
      </c>
      <c r="E20">
        <v>0.24</v>
      </c>
      <c r="F20">
        <v>0.52</v>
      </c>
      <c r="G20">
        <v>-1.71</v>
      </c>
      <c r="H20">
        <v>-0.52300000000000002</v>
      </c>
      <c r="I20" s="15">
        <f t="shared" si="0"/>
        <v>1.1869999999999998</v>
      </c>
      <c r="J20">
        <v>0.996</v>
      </c>
      <c r="K20" s="16">
        <v>0.997</v>
      </c>
      <c r="L20" s="14" t="s">
        <v>37</v>
      </c>
      <c r="M20">
        <v>0.46</v>
      </c>
      <c r="N20">
        <v>0.46</v>
      </c>
      <c r="O20">
        <v>0.53</v>
      </c>
      <c r="P20">
        <v>0.64</v>
      </c>
      <c r="Q20">
        <v>1.26</v>
      </c>
      <c r="R20">
        <v>0.67300000000000004</v>
      </c>
      <c r="S20" s="17">
        <f t="shared" si="1"/>
        <v>-0.58699999999999997</v>
      </c>
      <c r="T20">
        <v>0.36699999999999999</v>
      </c>
      <c r="U20" s="4">
        <v>0.54300000000000004</v>
      </c>
    </row>
    <row r="21" spans="1:21" ht="15.75" x14ac:dyDescent="0.25">
      <c r="A21" s="14" t="s">
        <v>38</v>
      </c>
      <c r="B21">
        <v>1113</v>
      </c>
      <c r="C21">
        <v>0.15</v>
      </c>
      <c r="D21">
        <v>0.23</v>
      </c>
      <c r="E21">
        <v>0.26</v>
      </c>
      <c r="F21">
        <v>0.5</v>
      </c>
      <c r="G21">
        <v>-1.46</v>
      </c>
      <c r="H21">
        <v>-0.32</v>
      </c>
      <c r="I21" s="15">
        <f t="shared" si="0"/>
        <v>1.1399999999999999</v>
      </c>
      <c r="J21">
        <v>0.996</v>
      </c>
      <c r="K21" s="16">
        <v>0.997</v>
      </c>
      <c r="L21" s="25" t="s">
        <v>38</v>
      </c>
      <c r="M21" s="26">
        <v>0.41</v>
      </c>
      <c r="N21" s="26">
        <v>0.54</v>
      </c>
      <c r="O21" s="26">
        <v>0.48</v>
      </c>
      <c r="P21" s="26">
        <v>0.7</v>
      </c>
      <c r="Q21" s="26">
        <v>0.86499999999999999</v>
      </c>
      <c r="R21" s="26">
        <v>1.78</v>
      </c>
      <c r="S21" s="17">
        <f t="shared" si="1"/>
        <v>0.91500000000000004</v>
      </c>
      <c r="T21" s="26">
        <v>0.503</v>
      </c>
      <c r="U21" s="27">
        <v>0.161</v>
      </c>
    </row>
    <row r="22" spans="1:21" ht="15.75" x14ac:dyDescent="0.25">
      <c r="A22" s="14" t="s">
        <v>39</v>
      </c>
      <c r="B22">
        <v>409</v>
      </c>
      <c r="C22">
        <v>0.33</v>
      </c>
      <c r="D22">
        <v>0.41</v>
      </c>
      <c r="E22">
        <v>0.46</v>
      </c>
      <c r="F22">
        <v>0.67</v>
      </c>
      <c r="G22">
        <v>0.44500000000000001</v>
      </c>
      <c r="H22">
        <v>0.85099999999999998</v>
      </c>
      <c r="I22" s="15">
        <f t="shared" si="0"/>
        <v>0.40599999999999997</v>
      </c>
      <c r="J22">
        <v>0.78100000000000003</v>
      </c>
      <c r="K22" s="16">
        <v>0.81299999999999994</v>
      </c>
      <c r="L22" s="14" t="s">
        <v>39</v>
      </c>
      <c r="M22">
        <v>0.28000000000000003</v>
      </c>
      <c r="N22">
        <v>0.38</v>
      </c>
      <c r="O22">
        <v>0.42</v>
      </c>
      <c r="P22">
        <v>0.65</v>
      </c>
      <c r="Q22">
        <v>3.0300000000000001E-3</v>
      </c>
      <c r="R22">
        <v>0.69299999999999995</v>
      </c>
      <c r="S22" s="17">
        <f t="shared" si="1"/>
        <v>0.68996999999999997</v>
      </c>
      <c r="T22">
        <v>0.84599999999999997</v>
      </c>
      <c r="U22" s="4">
        <v>0.54300000000000004</v>
      </c>
    </row>
    <row r="23" spans="1:21" ht="15.75" x14ac:dyDescent="0.25">
      <c r="A23" s="14" t="s">
        <v>40</v>
      </c>
      <c r="B23">
        <v>1268</v>
      </c>
      <c r="C23">
        <v>0.1</v>
      </c>
      <c r="D23">
        <v>0.05</v>
      </c>
      <c r="E23">
        <v>0.18</v>
      </c>
      <c r="F23">
        <v>0.15</v>
      </c>
      <c r="G23">
        <v>-2.16</v>
      </c>
      <c r="H23">
        <v>-2.7</v>
      </c>
      <c r="I23" s="15">
        <f t="shared" si="0"/>
        <v>-0.54</v>
      </c>
      <c r="J23">
        <v>0.996</v>
      </c>
      <c r="K23" s="16">
        <v>0.997</v>
      </c>
      <c r="L23" s="25" t="s">
        <v>40</v>
      </c>
      <c r="M23" s="26">
        <v>0.44</v>
      </c>
      <c r="N23" s="26">
        <v>0.67</v>
      </c>
      <c r="O23" s="26">
        <v>0.49</v>
      </c>
      <c r="P23" s="26">
        <v>0.7</v>
      </c>
      <c r="Q23" s="26">
        <v>0.93300000000000005</v>
      </c>
      <c r="R23" s="26">
        <v>2.13</v>
      </c>
      <c r="S23" s="17">
        <f t="shared" si="1"/>
        <v>1.1969999999999998</v>
      </c>
      <c r="T23" s="26">
        <v>0.499</v>
      </c>
      <c r="U23" s="27">
        <v>0.108</v>
      </c>
    </row>
    <row r="24" spans="1:21" ht="15.75" x14ac:dyDescent="0.25">
      <c r="A24" s="14" t="s">
        <v>41</v>
      </c>
      <c r="B24">
        <v>862</v>
      </c>
      <c r="C24">
        <v>0.23</v>
      </c>
      <c r="D24">
        <v>0.18</v>
      </c>
      <c r="E24">
        <v>0.39</v>
      </c>
      <c r="F24">
        <v>0.37</v>
      </c>
      <c r="G24">
        <v>-0.23100000000000001</v>
      </c>
      <c r="H24">
        <v>-1.62</v>
      </c>
      <c r="I24" s="15">
        <f t="shared" si="0"/>
        <v>-1.389</v>
      </c>
      <c r="J24">
        <v>0.95399999999999996</v>
      </c>
      <c r="K24" s="16">
        <v>0.997</v>
      </c>
      <c r="L24" s="14" t="s">
        <v>41</v>
      </c>
      <c r="M24">
        <v>0.41</v>
      </c>
      <c r="N24">
        <v>0.51</v>
      </c>
      <c r="O24">
        <v>0.53</v>
      </c>
      <c r="P24">
        <v>0.62</v>
      </c>
      <c r="Q24">
        <v>1.31</v>
      </c>
      <c r="R24">
        <v>0.81899999999999995</v>
      </c>
      <c r="S24" s="17">
        <f t="shared" si="1"/>
        <v>-0.4910000000000001</v>
      </c>
      <c r="T24">
        <v>0.36699999999999999</v>
      </c>
      <c r="U24" s="4">
        <v>0.503</v>
      </c>
    </row>
    <row r="25" spans="1:21" ht="15.75" x14ac:dyDescent="0.25">
      <c r="A25" s="14" t="s">
        <v>42</v>
      </c>
      <c r="B25">
        <v>1515</v>
      </c>
      <c r="C25">
        <v>0.23</v>
      </c>
      <c r="D25">
        <v>0.28000000000000003</v>
      </c>
      <c r="E25">
        <v>0.41</v>
      </c>
      <c r="F25">
        <v>0.44</v>
      </c>
      <c r="G25">
        <v>4.9000000000000002E-2</v>
      </c>
      <c r="H25">
        <v>-0.72799999999999998</v>
      </c>
      <c r="I25" s="15">
        <f t="shared" si="0"/>
        <v>-0.77700000000000002</v>
      </c>
      <c r="J25">
        <v>0.93700000000000006</v>
      </c>
      <c r="K25" s="16">
        <v>0.997</v>
      </c>
      <c r="L25" s="25" t="s">
        <v>42</v>
      </c>
      <c r="M25" s="26">
        <v>0.44</v>
      </c>
      <c r="N25" s="26">
        <v>0.36</v>
      </c>
      <c r="O25" s="26">
        <v>0.56999999999999995</v>
      </c>
      <c r="P25" s="26">
        <v>0.5</v>
      </c>
      <c r="Q25" s="26">
        <v>1.82</v>
      </c>
      <c r="R25" s="26">
        <v>-0.13600000000000001</v>
      </c>
      <c r="S25" s="17">
        <f t="shared" si="1"/>
        <v>-1.956</v>
      </c>
      <c r="T25" s="26">
        <v>0.188</v>
      </c>
      <c r="U25" s="27">
        <v>0.93899999999999995</v>
      </c>
    </row>
    <row r="26" spans="1:21" ht="15.75" x14ac:dyDescent="0.25">
      <c r="A26" s="14" t="s">
        <v>43</v>
      </c>
      <c r="B26">
        <v>575</v>
      </c>
      <c r="C26">
        <v>0.36</v>
      </c>
      <c r="D26">
        <v>0.36</v>
      </c>
      <c r="E26">
        <v>0.45</v>
      </c>
      <c r="F26">
        <v>0.54</v>
      </c>
      <c r="G26">
        <v>0.35699999999999998</v>
      </c>
      <c r="H26">
        <v>-0.33200000000000002</v>
      </c>
      <c r="I26" s="15">
        <f t="shared" si="0"/>
        <v>-0.68900000000000006</v>
      </c>
      <c r="J26">
        <v>0.78100000000000003</v>
      </c>
      <c r="K26" s="16">
        <v>0.997</v>
      </c>
      <c r="L26" s="14" t="s">
        <v>43</v>
      </c>
      <c r="M26">
        <v>0.21</v>
      </c>
      <c r="N26">
        <v>0.33</v>
      </c>
      <c r="O26">
        <v>0.32</v>
      </c>
      <c r="P26">
        <v>0.52</v>
      </c>
      <c r="Q26">
        <v>-1.01</v>
      </c>
      <c r="R26">
        <v>-0.51200000000000001</v>
      </c>
      <c r="S26" s="17">
        <f t="shared" si="1"/>
        <v>0.498</v>
      </c>
      <c r="T26">
        <v>0.995</v>
      </c>
      <c r="U26" s="4">
        <v>0.997</v>
      </c>
    </row>
    <row r="27" spans="1:21" ht="15.75" x14ac:dyDescent="0.25">
      <c r="A27" s="14" t="s">
        <v>44</v>
      </c>
      <c r="B27">
        <v>1447</v>
      </c>
      <c r="C27">
        <v>0.28000000000000003</v>
      </c>
      <c r="D27">
        <v>0.21</v>
      </c>
      <c r="E27">
        <v>0.38</v>
      </c>
      <c r="F27">
        <v>0.31</v>
      </c>
      <c r="G27">
        <v>-0.28299999999999997</v>
      </c>
      <c r="H27">
        <v>-2.14</v>
      </c>
      <c r="I27" s="15">
        <f t="shared" si="0"/>
        <v>-1.8570000000000002</v>
      </c>
      <c r="J27">
        <v>0.95399999999999996</v>
      </c>
      <c r="K27" s="16">
        <v>0.997</v>
      </c>
      <c r="L27" s="14" t="s">
        <v>44</v>
      </c>
      <c r="M27">
        <v>0.26</v>
      </c>
      <c r="N27">
        <v>0.33</v>
      </c>
      <c r="O27">
        <v>0.36</v>
      </c>
      <c r="P27">
        <v>0.42</v>
      </c>
      <c r="Q27">
        <v>-0.51700000000000002</v>
      </c>
      <c r="R27">
        <v>-1.0900000000000001</v>
      </c>
      <c r="S27" s="17">
        <f t="shared" si="1"/>
        <v>-0.57300000000000006</v>
      </c>
      <c r="T27">
        <v>0.98399999999999999</v>
      </c>
      <c r="U27" s="4">
        <v>0.997</v>
      </c>
    </row>
    <row r="28" spans="1:21" ht="15.75" x14ac:dyDescent="0.25">
      <c r="A28" s="14" t="s">
        <v>45</v>
      </c>
      <c r="B28">
        <v>654</v>
      </c>
      <c r="C28">
        <v>0.08</v>
      </c>
      <c r="D28">
        <v>0.26</v>
      </c>
      <c r="E28">
        <v>0.17</v>
      </c>
      <c r="F28">
        <v>0.48</v>
      </c>
      <c r="G28">
        <v>-2.17</v>
      </c>
      <c r="H28">
        <v>-0.82899999999999996</v>
      </c>
      <c r="I28" s="15">
        <f t="shared" si="0"/>
        <v>1.341</v>
      </c>
      <c r="J28">
        <v>0.996</v>
      </c>
      <c r="K28" s="16">
        <v>0.997</v>
      </c>
      <c r="L28" s="25" t="s">
        <v>45</v>
      </c>
      <c r="M28" s="26">
        <v>0.54</v>
      </c>
      <c r="N28" s="26">
        <v>0.46</v>
      </c>
      <c r="O28" s="26">
        <v>0.57999999999999996</v>
      </c>
      <c r="P28" s="26">
        <v>0.62</v>
      </c>
      <c r="Q28" s="26">
        <v>2</v>
      </c>
      <c r="R28" s="26">
        <v>0.59599999999999997</v>
      </c>
      <c r="S28" s="17">
        <f t="shared" si="1"/>
        <v>-1.4039999999999999</v>
      </c>
      <c r="T28" s="26">
        <v>0.185</v>
      </c>
      <c r="U28" s="27">
        <v>0.56599999999999995</v>
      </c>
    </row>
    <row r="29" spans="1:21" ht="15.75" x14ac:dyDescent="0.25">
      <c r="A29" s="14" t="s">
        <v>46</v>
      </c>
      <c r="B29">
        <v>1341</v>
      </c>
      <c r="C29">
        <v>0.26</v>
      </c>
      <c r="D29">
        <v>0.23</v>
      </c>
      <c r="E29">
        <v>0.36</v>
      </c>
      <c r="F29">
        <v>0.35</v>
      </c>
      <c r="G29">
        <v>-0.53600000000000003</v>
      </c>
      <c r="H29">
        <v>-1.81</v>
      </c>
      <c r="I29" s="15">
        <f t="shared" si="0"/>
        <v>-1.274</v>
      </c>
      <c r="J29">
        <v>0.996</v>
      </c>
      <c r="K29" s="16">
        <v>0.997</v>
      </c>
      <c r="L29" s="14" t="s">
        <v>46</v>
      </c>
      <c r="M29">
        <v>0.28000000000000003</v>
      </c>
      <c r="N29">
        <v>0.33</v>
      </c>
      <c r="O29">
        <v>0.38</v>
      </c>
      <c r="P29">
        <v>0.43</v>
      </c>
      <c r="Q29">
        <v>-0.30299999999999999</v>
      </c>
      <c r="R29">
        <v>-0.98899999999999999</v>
      </c>
      <c r="S29" s="17">
        <f t="shared" si="1"/>
        <v>-0.68599999999999994</v>
      </c>
      <c r="T29">
        <v>0.93500000000000005</v>
      </c>
      <c r="U29" s="4">
        <v>0.997</v>
      </c>
    </row>
    <row r="30" spans="1:21" ht="15.75" x14ac:dyDescent="0.25">
      <c r="A30" s="14" t="s">
        <v>47</v>
      </c>
      <c r="B30">
        <v>1355</v>
      </c>
      <c r="C30">
        <v>0.13</v>
      </c>
      <c r="D30">
        <v>0.23</v>
      </c>
      <c r="E30">
        <v>0.19</v>
      </c>
      <c r="F30">
        <v>0.41</v>
      </c>
      <c r="G30">
        <v>-2.34</v>
      </c>
      <c r="H30">
        <v>-1.07</v>
      </c>
      <c r="I30" s="15">
        <f t="shared" si="0"/>
        <v>1.2699999999999998</v>
      </c>
      <c r="J30">
        <v>0.996</v>
      </c>
      <c r="K30" s="16">
        <v>0.997</v>
      </c>
      <c r="L30" s="14" t="s">
        <v>47</v>
      </c>
      <c r="M30">
        <v>0.31</v>
      </c>
      <c r="N30">
        <v>0.44</v>
      </c>
      <c r="O30">
        <v>0.35</v>
      </c>
      <c r="P30">
        <v>0.56999999999999995</v>
      </c>
      <c r="Q30">
        <v>-0.63800000000000001</v>
      </c>
      <c r="R30">
        <v>0.48299999999999998</v>
      </c>
      <c r="S30" s="17">
        <f t="shared" si="1"/>
        <v>1.121</v>
      </c>
      <c r="T30">
        <v>0.98399999999999999</v>
      </c>
      <c r="U30" s="4">
        <v>0.58399999999999996</v>
      </c>
    </row>
    <row r="31" spans="1:21" ht="15.75" x14ac:dyDescent="0.25">
      <c r="A31" s="14" t="s">
        <v>48</v>
      </c>
      <c r="B31">
        <v>872</v>
      </c>
      <c r="C31">
        <v>0.33</v>
      </c>
      <c r="D31">
        <v>0.41</v>
      </c>
      <c r="E31">
        <v>0.45</v>
      </c>
      <c r="F31">
        <v>0.7</v>
      </c>
      <c r="G31">
        <v>0.36499999999999999</v>
      </c>
      <c r="H31">
        <v>1.38</v>
      </c>
      <c r="I31" s="15">
        <f t="shared" si="0"/>
        <v>1.0149999999999999</v>
      </c>
      <c r="J31">
        <v>0.78100000000000003</v>
      </c>
      <c r="K31" s="16">
        <v>0.65200000000000002</v>
      </c>
      <c r="L31" s="14" t="s">
        <v>48</v>
      </c>
      <c r="M31">
        <v>0.26</v>
      </c>
      <c r="N31">
        <v>0.41</v>
      </c>
      <c r="O31">
        <v>0.38</v>
      </c>
      <c r="P31">
        <v>0.7</v>
      </c>
      <c r="Q31">
        <v>-0.313</v>
      </c>
      <c r="R31">
        <v>1.38</v>
      </c>
      <c r="S31" s="17">
        <f t="shared" si="1"/>
        <v>1.6929999999999998</v>
      </c>
      <c r="T31">
        <v>0.93500000000000005</v>
      </c>
      <c r="U31" s="4">
        <v>0.32600000000000001</v>
      </c>
    </row>
    <row r="32" spans="1:21" ht="15.75" x14ac:dyDescent="0.25">
      <c r="A32" s="14" t="s">
        <v>49</v>
      </c>
      <c r="B32">
        <v>702</v>
      </c>
      <c r="C32">
        <v>0.28000000000000003</v>
      </c>
      <c r="D32">
        <v>0.23</v>
      </c>
      <c r="E32">
        <v>0.41</v>
      </c>
      <c r="F32">
        <v>0.47</v>
      </c>
      <c r="G32">
        <v>-0.109</v>
      </c>
      <c r="H32">
        <v>-0.78400000000000003</v>
      </c>
      <c r="I32" s="15">
        <f t="shared" si="0"/>
        <v>-0.67500000000000004</v>
      </c>
      <c r="J32">
        <v>0.95399999999999996</v>
      </c>
      <c r="K32" s="16">
        <v>0.997</v>
      </c>
      <c r="L32" s="14" t="s">
        <v>49</v>
      </c>
      <c r="M32">
        <v>0.31</v>
      </c>
      <c r="N32">
        <v>0.51</v>
      </c>
      <c r="O32">
        <v>0.43</v>
      </c>
      <c r="P32">
        <v>0.67</v>
      </c>
      <c r="Q32">
        <v>0.11600000000000001</v>
      </c>
      <c r="R32">
        <v>1.1499999999999999</v>
      </c>
      <c r="S32" s="17">
        <f t="shared" si="1"/>
        <v>1.0339999999999998</v>
      </c>
      <c r="T32">
        <v>0.81</v>
      </c>
      <c r="U32" s="4">
        <v>0.40899999999999997</v>
      </c>
    </row>
    <row r="33" spans="1:21" ht="15.75" x14ac:dyDescent="0.25">
      <c r="A33" s="14" t="s">
        <v>50</v>
      </c>
      <c r="B33">
        <v>683</v>
      </c>
      <c r="C33">
        <v>0.05</v>
      </c>
      <c r="D33">
        <v>0.1</v>
      </c>
      <c r="E33">
        <v>0.18</v>
      </c>
      <c r="F33">
        <v>0.5</v>
      </c>
      <c r="G33">
        <v>-1.59</v>
      </c>
      <c r="H33">
        <v>-0.36499999999999999</v>
      </c>
      <c r="I33" s="15">
        <f t="shared" si="0"/>
        <v>1.2250000000000001</v>
      </c>
      <c r="J33">
        <v>0.996</v>
      </c>
      <c r="K33" s="16">
        <v>0.997</v>
      </c>
      <c r="L33" s="18" t="s">
        <v>50</v>
      </c>
      <c r="M33" s="20">
        <v>0.72</v>
      </c>
      <c r="N33" s="20">
        <v>0.79</v>
      </c>
      <c r="O33" s="20">
        <v>0.76</v>
      </c>
      <c r="P33" s="20">
        <v>0.89</v>
      </c>
      <c r="Q33" s="20">
        <v>4.18</v>
      </c>
      <c r="R33" s="20">
        <v>3.84</v>
      </c>
      <c r="S33" s="24">
        <f t="shared" si="1"/>
        <v>-0.33999999999999986</v>
      </c>
      <c r="T33" s="20">
        <v>2.8899999999999998E-4</v>
      </c>
      <c r="U33" s="28">
        <v>1.2099999999999999E-3</v>
      </c>
    </row>
    <row r="34" spans="1:21" ht="15.75" x14ac:dyDescent="0.25">
      <c r="A34" s="14" t="s">
        <v>51</v>
      </c>
      <c r="B34">
        <v>1592</v>
      </c>
      <c r="C34">
        <v>0.23</v>
      </c>
      <c r="D34">
        <v>0.31</v>
      </c>
      <c r="E34">
        <v>0.5</v>
      </c>
      <c r="F34">
        <v>0.6</v>
      </c>
      <c r="G34">
        <v>0.84199999999999997</v>
      </c>
      <c r="H34">
        <v>0.82199999999999995</v>
      </c>
      <c r="I34" s="15">
        <f t="shared" si="0"/>
        <v>-2.0000000000000018E-2</v>
      </c>
      <c r="J34">
        <v>0.70899999999999996</v>
      </c>
      <c r="K34" s="16">
        <v>0.81299999999999994</v>
      </c>
      <c r="L34" s="18" t="s">
        <v>51</v>
      </c>
      <c r="M34" s="20">
        <v>0.54</v>
      </c>
      <c r="N34" s="20">
        <v>0.49</v>
      </c>
      <c r="O34" s="20">
        <v>0.7</v>
      </c>
      <c r="P34" s="20">
        <v>0.7</v>
      </c>
      <c r="Q34" s="20">
        <v>3.32</v>
      </c>
      <c r="R34" s="20">
        <v>2.0299999999999998</v>
      </c>
      <c r="S34" s="24">
        <f t="shared" si="1"/>
        <v>-1.29</v>
      </c>
      <c r="T34" s="20">
        <v>5.8300000000000001E-3</v>
      </c>
      <c r="U34" s="28">
        <v>0.11700000000000001</v>
      </c>
    </row>
    <row r="35" spans="1:21" ht="15.75" x14ac:dyDescent="0.25">
      <c r="A35" s="14" t="s">
        <v>52</v>
      </c>
      <c r="B35">
        <v>143</v>
      </c>
      <c r="C35">
        <v>0.21</v>
      </c>
      <c r="D35">
        <v>0.36</v>
      </c>
      <c r="E35">
        <v>0.32</v>
      </c>
      <c r="F35">
        <v>0.64</v>
      </c>
      <c r="G35">
        <v>-1.08</v>
      </c>
      <c r="H35">
        <v>0.374</v>
      </c>
      <c r="I35" s="15">
        <f t="shared" si="0"/>
        <v>1.4540000000000002</v>
      </c>
      <c r="J35">
        <v>0.996</v>
      </c>
      <c r="K35" s="16">
        <v>0.81299999999999994</v>
      </c>
      <c r="L35" s="14" t="s">
        <v>52</v>
      </c>
      <c r="M35">
        <v>0.36</v>
      </c>
      <c r="N35">
        <v>0.44</v>
      </c>
      <c r="O35">
        <v>0.45</v>
      </c>
      <c r="P35">
        <v>0.68</v>
      </c>
      <c r="Q35">
        <v>0.27400000000000002</v>
      </c>
      <c r="R35">
        <v>0.84299999999999997</v>
      </c>
      <c r="S35" s="17">
        <f t="shared" si="1"/>
        <v>0.56899999999999995</v>
      </c>
      <c r="T35">
        <v>0.81</v>
      </c>
      <c r="U35" s="4">
        <v>0.503</v>
      </c>
    </row>
    <row r="36" spans="1:21" ht="15.75" x14ac:dyDescent="0.25">
      <c r="A36" s="14" t="s">
        <v>53</v>
      </c>
      <c r="B36">
        <v>446</v>
      </c>
      <c r="C36">
        <v>0.13</v>
      </c>
      <c r="D36">
        <v>0.21</v>
      </c>
      <c r="E36">
        <v>0.23</v>
      </c>
      <c r="F36">
        <v>0.5</v>
      </c>
      <c r="G36">
        <v>-1.85</v>
      </c>
      <c r="H36">
        <v>-0.63700000000000001</v>
      </c>
      <c r="I36" s="15">
        <f t="shared" si="0"/>
        <v>1.2130000000000001</v>
      </c>
      <c r="J36">
        <v>0.996</v>
      </c>
      <c r="K36" s="16">
        <v>0.997</v>
      </c>
      <c r="L36" s="25" t="s">
        <v>53</v>
      </c>
      <c r="M36" s="26">
        <v>0.44</v>
      </c>
      <c r="N36" s="26">
        <v>0.59</v>
      </c>
      <c r="O36" s="26">
        <v>0.5</v>
      </c>
      <c r="P36" s="26">
        <v>0.74</v>
      </c>
      <c r="Q36" s="26">
        <v>0.91900000000000004</v>
      </c>
      <c r="R36" s="26">
        <v>1.84</v>
      </c>
      <c r="S36" s="17">
        <f t="shared" si="1"/>
        <v>0.92100000000000004</v>
      </c>
      <c r="T36" s="26">
        <v>0.499</v>
      </c>
      <c r="U36" s="27">
        <v>0.16</v>
      </c>
    </row>
    <row r="37" spans="1:21" ht="15.75" x14ac:dyDescent="0.25">
      <c r="A37" s="14" t="s">
        <v>54</v>
      </c>
      <c r="B37">
        <v>995</v>
      </c>
      <c r="C37">
        <v>0.23</v>
      </c>
      <c r="D37">
        <v>0.23</v>
      </c>
      <c r="E37">
        <v>0.41</v>
      </c>
      <c r="F37">
        <v>0.6</v>
      </c>
      <c r="G37">
        <v>-3.5400000000000001E-2</v>
      </c>
      <c r="H37">
        <v>0.42899999999999999</v>
      </c>
      <c r="I37" s="15">
        <f t="shared" si="0"/>
        <v>0.46439999999999998</v>
      </c>
      <c r="J37">
        <v>0.95399999999999996</v>
      </c>
      <c r="K37" s="16">
        <v>0.81299999999999994</v>
      </c>
      <c r="L37" s="18" t="s">
        <v>54</v>
      </c>
      <c r="M37" s="20">
        <v>0.44</v>
      </c>
      <c r="N37" s="20">
        <v>0.62</v>
      </c>
      <c r="O37" s="20">
        <v>0.56999999999999995</v>
      </c>
      <c r="P37" s="20">
        <v>0.8</v>
      </c>
      <c r="Q37" s="20">
        <v>1.71</v>
      </c>
      <c r="R37" s="20">
        <v>2.81</v>
      </c>
      <c r="S37" s="24">
        <f t="shared" si="1"/>
        <v>1.1000000000000001</v>
      </c>
      <c r="T37" s="20">
        <v>0.188</v>
      </c>
      <c r="U37" s="28">
        <v>3.2500000000000001E-2</v>
      </c>
    </row>
    <row r="38" spans="1:21" ht="15.75" x14ac:dyDescent="0.25">
      <c r="A38" s="14" t="s">
        <v>55</v>
      </c>
      <c r="B38">
        <v>1709</v>
      </c>
      <c r="C38">
        <v>0.28000000000000003</v>
      </c>
      <c r="D38">
        <v>0.28000000000000003</v>
      </c>
      <c r="E38">
        <v>0.44</v>
      </c>
      <c r="F38">
        <v>0.61</v>
      </c>
      <c r="G38">
        <v>0.40100000000000002</v>
      </c>
      <c r="H38">
        <v>0.93600000000000005</v>
      </c>
      <c r="I38" s="15">
        <f t="shared" si="0"/>
        <v>0.53500000000000003</v>
      </c>
      <c r="J38">
        <v>0.78100000000000003</v>
      </c>
      <c r="K38" s="16">
        <v>0.81299999999999994</v>
      </c>
      <c r="L38" s="18" t="s">
        <v>55</v>
      </c>
      <c r="M38" s="20">
        <v>0.36</v>
      </c>
      <c r="N38" s="20">
        <v>0.54</v>
      </c>
      <c r="O38" s="20">
        <v>0.5</v>
      </c>
      <c r="P38" s="20">
        <v>0.75</v>
      </c>
      <c r="Q38" s="20">
        <v>1.07</v>
      </c>
      <c r="R38" s="20">
        <v>2.64</v>
      </c>
      <c r="S38" s="24">
        <f t="shared" si="1"/>
        <v>1.57</v>
      </c>
      <c r="T38" s="20">
        <v>0.46100000000000002</v>
      </c>
      <c r="U38" s="28">
        <v>3.73E-2</v>
      </c>
    </row>
    <row r="39" spans="1:21" ht="15.75" x14ac:dyDescent="0.25">
      <c r="A39" s="18" t="s">
        <v>56</v>
      </c>
      <c r="B39" s="19">
        <v>355</v>
      </c>
      <c r="C39" s="20">
        <v>0.54</v>
      </c>
      <c r="D39" s="20">
        <v>0.54</v>
      </c>
      <c r="E39" s="20">
        <v>0.66</v>
      </c>
      <c r="F39" s="20">
        <v>0.64</v>
      </c>
      <c r="G39" s="20">
        <v>2.66</v>
      </c>
      <c r="H39" s="20">
        <v>0.60799999999999998</v>
      </c>
      <c r="I39" s="21">
        <f t="shared" si="0"/>
        <v>-2.052</v>
      </c>
      <c r="J39" s="20">
        <v>5.0500000000000003E-2</v>
      </c>
      <c r="K39" s="23">
        <v>0.81299999999999994</v>
      </c>
      <c r="L39" s="14" t="s">
        <v>56</v>
      </c>
      <c r="M39">
        <v>0.18</v>
      </c>
      <c r="N39">
        <v>0.15</v>
      </c>
      <c r="O39">
        <v>0.39</v>
      </c>
      <c r="P39">
        <v>0.33</v>
      </c>
      <c r="Q39">
        <v>-0.29899999999999999</v>
      </c>
      <c r="R39">
        <v>-2.16</v>
      </c>
      <c r="S39" s="17">
        <f t="shared" si="1"/>
        <v>-1.8610000000000002</v>
      </c>
      <c r="T39">
        <v>0.93500000000000005</v>
      </c>
      <c r="U39" s="4">
        <v>0.997</v>
      </c>
    </row>
    <row r="40" spans="1:21" ht="15.75" x14ac:dyDescent="0.25">
      <c r="A40" s="25" t="s">
        <v>57</v>
      </c>
      <c r="B40" s="26">
        <v>753</v>
      </c>
      <c r="C40" s="26">
        <v>0.46</v>
      </c>
      <c r="D40" s="26">
        <v>0.59</v>
      </c>
      <c r="E40" s="26">
        <v>0.6</v>
      </c>
      <c r="F40" s="26">
        <v>0.7</v>
      </c>
      <c r="G40" s="26">
        <v>2.0299999999999998</v>
      </c>
      <c r="H40" s="26">
        <v>1.59</v>
      </c>
      <c r="I40" s="15">
        <f t="shared" si="0"/>
        <v>-0.43999999999999972</v>
      </c>
      <c r="J40" s="26">
        <v>0.16400000000000001</v>
      </c>
      <c r="K40" s="29">
        <v>0.65200000000000002</v>
      </c>
      <c r="L40" s="14" t="s">
        <v>57</v>
      </c>
      <c r="M40">
        <v>0.23</v>
      </c>
      <c r="N40">
        <v>0.15</v>
      </c>
      <c r="O40">
        <v>0.43</v>
      </c>
      <c r="P40">
        <v>0.38</v>
      </c>
      <c r="Q40">
        <v>0.108</v>
      </c>
      <c r="R40">
        <v>-1.49</v>
      </c>
      <c r="S40" s="17">
        <f t="shared" si="1"/>
        <v>-1.5980000000000001</v>
      </c>
      <c r="T40">
        <v>0.81</v>
      </c>
      <c r="U40" s="4">
        <v>0.997</v>
      </c>
    </row>
    <row r="41" spans="1:21" ht="15.75" x14ac:dyDescent="0.25">
      <c r="A41" s="14" t="s">
        <v>58</v>
      </c>
      <c r="B41">
        <v>509</v>
      </c>
      <c r="C41">
        <v>0.41</v>
      </c>
      <c r="D41">
        <v>0.44</v>
      </c>
      <c r="E41">
        <v>0.52</v>
      </c>
      <c r="F41">
        <v>0.56999999999999995</v>
      </c>
      <c r="G41">
        <v>1.07</v>
      </c>
      <c r="H41">
        <v>-8.9599999999999999E-2</v>
      </c>
      <c r="I41" s="15">
        <f t="shared" si="0"/>
        <v>-1.1596</v>
      </c>
      <c r="J41">
        <v>0.69199999999999995</v>
      </c>
      <c r="K41" s="16">
        <v>0.995</v>
      </c>
      <c r="L41" s="14" t="s">
        <v>58</v>
      </c>
      <c r="M41">
        <v>0.21</v>
      </c>
      <c r="N41">
        <v>0.23</v>
      </c>
      <c r="O41">
        <v>0.35</v>
      </c>
      <c r="P41">
        <v>0.41</v>
      </c>
      <c r="Q41">
        <v>-0.71199999999999997</v>
      </c>
      <c r="R41">
        <v>-1.57</v>
      </c>
      <c r="S41" s="17">
        <f t="shared" si="1"/>
        <v>-0.8580000000000001</v>
      </c>
      <c r="T41">
        <v>0.98399999999999999</v>
      </c>
      <c r="U41" s="4">
        <v>0.997</v>
      </c>
    </row>
    <row r="42" spans="1:21" ht="16.5" thickBot="1" x14ac:dyDescent="0.3">
      <c r="A42" s="31" t="s">
        <v>59</v>
      </c>
      <c r="B42" s="1">
        <v>921</v>
      </c>
      <c r="C42" s="1">
        <v>0.15</v>
      </c>
      <c r="D42" s="1">
        <v>0.23</v>
      </c>
      <c r="E42" s="1">
        <v>0.24</v>
      </c>
      <c r="F42" s="1">
        <v>0.45</v>
      </c>
      <c r="G42" s="1">
        <v>-1.77</v>
      </c>
      <c r="H42" s="1">
        <v>-0.89300000000000002</v>
      </c>
      <c r="I42" s="32">
        <f t="shared" si="0"/>
        <v>0.877</v>
      </c>
      <c r="J42" s="1">
        <v>0.996</v>
      </c>
      <c r="K42" s="33">
        <v>0.997</v>
      </c>
      <c r="L42" s="31" t="s">
        <v>59</v>
      </c>
      <c r="M42" s="1">
        <v>0.36</v>
      </c>
      <c r="N42" s="1">
        <v>0.49</v>
      </c>
      <c r="O42" s="1">
        <v>0.42</v>
      </c>
      <c r="P42" s="1">
        <v>0.63</v>
      </c>
      <c r="Q42" s="1">
        <v>0.11899999999999999</v>
      </c>
      <c r="R42" s="1">
        <v>0.92400000000000004</v>
      </c>
      <c r="S42" s="34">
        <f t="shared" si="1"/>
        <v>0.80500000000000005</v>
      </c>
      <c r="T42" s="1">
        <v>0.81</v>
      </c>
      <c r="U42" s="5">
        <v>0.503</v>
      </c>
    </row>
    <row r="44" spans="1:21" ht="15.75" thickBot="1" x14ac:dyDescent="0.3">
      <c r="A44" s="35" t="s">
        <v>60</v>
      </c>
      <c r="B44" s="35"/>
      <c r="C44" s="35"/>
      <c r="D44" s="35"/>
      <c r="E44" s="35"/>
      <c r="F44" s="35"/>
      <c r="G44" s="35"/>
    </row>
    <row r="45" spans="1:21" ht="15.75" x14ac:dyDescent="0.25">
      <c r="A45" s="2" t="s">
        <v>2</v>
      </c>
      <c r="B45" s="3" t="s">
        <v>3</v>
      </c>
      <c r="C45" s="3" t="s">
        <v>61</v>
      </c>
      <c r="D45" s="3" t="s">
        <v>62</v>
      </c>
      <c r="E45" s="9" t="s">
        <v>63</v>
      </c>
      <c r="F45" s="9" t="s">
        <v>64</v>
      </c>
      <c r="G45" s="9" t="s">
        <v>65</v>
      </c>
    </row>
    <row r="46" spans="1:21" ht="15.75" x14ac:dyDescent="0.25">
      <c r="A46" s="14" t="s">
        <v>22</v>
      </c>
      <c r="B46">
        <v>1955</v>
      </c>
      <c r="C46" t="s">
        <v>66</v>
      </c>
      <c r="D46" s="15" t="s">
        <v>1</v>
      </c>
      <c r="E46">
        <v>0.79</v>
      </c>
      <c r="F46">
        <v>4.3600000000000003</v>
      </c>
      <c r="G46" t="s">
        <v>67</v>
      </c>
    </row>
    <row r="47" spans="1:21" ht="15.75" x14ac:dyDescent="0.25">
      <c r="A47" s="14" t="s">
        <v>35</v>
      </c>
      <c r="B47">
        <v>580</v>
      </c>
      <c r="C47" t="s">
        <v>66</v>
      </c>
      <c r="D47" s="17" t="s">
        <v>68</v>
      </c>
      <c r="E47">
        <v>0.86499999999999999</v>
      </c>
      <c r="F47">
        <v>4.4400000000000004</v>
      </c>
      <c r="G47" t="s">
        <v>67</v>
      </c>
    </row>
    <row r="48" spans="1:21" ht="15.75" x14ac:dyDescent="0.25">
      <c r="A48" s="14" t="s">
        <v>36</v>
      </c>
      <c r="B48">
        <v>859</v>
      </c>
      <c r="C48" t="s">
        <v>66</v>
      </c>
      <c r="D48" s="15" t="s">
        <v>1</v>
      </c>
      <c r="E48">
        <v>0.88</v>
      </c>
      <c r="F48">
        <v>4.78</v>
      </c>
      <c r="G48" t="s">
        <v>67</v>
      </c>
    </row>
    <row r="49" spans="1:7" ht="15.75" x14ac:dyDescent="0.25">
      <c r="A49" s="14" t="s">
        <v>50</v>
      </c>
      <c r="B49">
        <v>683</v>
      </c>
      <c r="C49" t="s">
        <v>66</v>
      </c>
      <c r="D49" s="17" t="s">
        <v>68</v>
      </c>
      <c r="E49">
        <v>0.82499999999999996</v>
      </c>
      <c r="F49">
        <v>4.01</v>
      </c>
      <c r="G49" t="s">
        <v>67</v>
      </c>
    </row>
    <row r="50" spans="1:7" ht="15.75" x14ac:dyDescent="0.25">
      <c r="A50" s="14" t="s">
        <v>51</v>
      </c>
      <c r="B50">
        <v>1592</v>
      </c>
      <c r="C50" t="s">
        <v>69</v>
      </c>
      <c r="D50" s="17" t="s">
        <v>68</v>
      </c>
      <c r="E50">
        <v>0.7</v>
      </c>
      <c r="F50">
        <v>3.32</v>
      </c>
      <c r="G50" t="s">
        <v>67</v>
      </c>
    </row>
    <row r="51" spans="1:7" ht="15.75" x14ac:dyDescent="0.25">
      <c r="A51" s="14" t="s">
        <v>30</v>
      </c>
      <c r="B51">
        <v>1427</v>
      </c>
      <c r="C51" t="s">
        <v>70</v>
      </c>
      <c r="D51" s="17" t="s">
        <v>68</v>
      </c>
      <c r="E51">
        <v>0.76</v>
      </c>
      <c r="F51">
        <v>2.59</v>
      </c>
      <c r="G51" t="s">
        <v>71</v>
      </c>
    </row>
    <row r="52" spans="1:7" ht="15.75" x14ac:dyDescent="0.25">
      <c r="A52" s="14" t="s">
        <v>54</v>
      </c>
      <c r="B52">
        <v>995</v>
      </c>
      <c r="C52" t="s">
        <v>70</v>
      </c>
      <c r="D52" s="17" t="s">
        <v>68</v>
      </c>
      <c r="E52">
        <v>0.8</v>
      </c>
      <c r="F52">
        <v>2.81</v>
      </c>
      <c r="G52" t="s">
        <v>71</v>
      </c>
    </row>
    <row r="53" spans="1:7" ht="15.75" x14ac:dyDescent="0.25">
      <c r="A53" s="14" t="s">
        <v>55</v>
      </c>
      <c r="B53">
        <v>1709</v>
      </c>
      <c r="C53" t="s">
        <v>70</v>
      </c>
      <c r="D53" s="17" t="s">
        <v>68</v>
      </c>
      <c r="E53">
        <v>0.75</v>
      </c>
      <c r="F53">
        <v>2.64</v>
      </c>
      <c r="G53" t="s">
        <v>71</v>
      </c>
    </row>
    <row r="54" spans="1:7" ht="15.75" x14ac:dyDescent="0.25">
      <c r="A54" s="14" t="s">
        <v>56</v>
      </c>
      <c r="B54">
        <v>355</v>
      </c>
      <c r="C54" t="s">
        <v>69</v>
      </c>
      <c r="D54" s="15" t="s">
        <v>1</v>
      </c>
      <c r="E54">
        <v>0.66</v>
      </c>
      <c r="F54">
        <v>2.66</v>
      </c>
      <c r="G54" t="s">
        <v>71</v>
      </c>
    </row>
    <row r="55" spans="1:7" ht="15.75" x14ac:dyDescent="0.25">
      <c r="A55" s="14" t="s">
        <v>27</v>
      </c>
      <c r="B55">
        <v>489</v>
      </c>
      <c r="C55" t="s">
        <v>69</v>
      </c>
      <c r="D55" s="17" t="s">
        <v>68</v>
      </c>
      <c r="E55">
        <v>0.56999999999999995</v>
      </c>
      <c r="F55">
        <v>1.8</v>
      </c>
      <c r="G55" t="s">
        <v>72</v>
      </c>
    </row>
    <row r="56" spans="1:7" ht="15.75" x14ac:dyDescent="0.25">
      <c r="A56" s="14" t="s">
        <v>28</v>
      </c>
      <c r="B56">
        <v>1049</v>
      </c>
      <c r="C56" t="s">
        <v>69</v>
      </c>
      <c r="D56" s="17" t="s">
        <v>68</v>
      </c>
      <c r="E56">
        <v>0.56000000000000005</v>
      </c>
      <c r="F56">
        <v>1.75</v>
      </c>
      <c r="G56" t="s">
        <v>72</v>
      </c>
    </row>
    <row r="57" spans="1:7" ht="15.75" x14ac:dyDescent="0.25">
      <c r="A57" s="14" t="s">
        <v>31</v>
      </c>
      <c r="B57">
        <v>1173</v>
      </c>
      <c r="C57" t="s">
        <v>69</v>
      </c>
      <c r="D57" s="15" t="s">
        <v>1</v>
      </c>
      <c r="E57">
        <v>0.6</v>
      </c>
      <c r="F57">
        <v>2.29</v>
      </c>
      <c r="G57" t="s">
        <v>72</v>
      </c>
    </row>
    <row r="58" spans="1:7" ht="15.75" x14ac:dyDescent="0.25">
      <c r="A58" s="14" t="s">
        <v>38</v>
      </c>
      <c r="B58">
        <v>1113</v>
      </c>
      <c r="C58" t="s">
        <v>70</v>
      </c>
      <c r="D58" s="17" t="s">
        <v>68</v>
      </c>
      <c r="E58">
        <v>0.7</v>
      </c>
      <c r="F58">
        <v>1.78</v>
      </c>
      <c r="G58" t="s">
        <v>72</v>
      </c>
    </row>
    <row r="59" spans="1:7" ht="15.75" x14ac:dyDescent="0.25">
      <c r="A59" s="14" t="s">
        <v>40</v>
      </c>
      <c r="B59">
        <v>1268</v>
      </c>
      <c r="C59" t="s">
        <v>70</v>
      </c>
      <c r="D59" s="17" t="s">
        <v>68</v>
      </c>
      <c r="E59">
        <v>0.7</v>
      </c>
      <c r="F59">
        <v>2.13</v>
      </c>
      <c r="G59" t="s">
        <v>72</v>
      </c>
    </row>
    <row r="60" spans="1:7" ht="15.75" x14ac:dyDescent="0.25">
      <c r="A60" s="14" t="s">
        <v>42</v>
      </c>
      <c r="B60">
        <v>1515</v>
      </c>
      <c r="C60" t="s">
        <v>69</v>
      </c>
      <c r="D60" s="17" t="s">
        <v>68</v>
      </c>
      <c r="E60">
        <v>0.56999999999999995</v>
      </c>
      <c r="F60">
        <v>1.82</v>
      </c>
      <c r="G60" t="s">
        <v>72</v>
      </c>
    </row>
    <row r="61" spans="1:7" ht="15.75" x14ac:dyDescent="0.25">
      <c r="A61" s="14" t="s">
        <v>45</v>
      </c>
      <c r="B61">
        <v>654</v>
      </c>
      <c r="C61" t="s">
        <v>69</v>
      </c>
      <c r="D61" s="17" t="s">
        <v>68</v>
      </c>
      <c r="E61">
        <v>0.57999999999999996</v>
      </c>
      <c r="F61">
        <v>2</v>
      </c>
      <c r="G61" t="s">
        <v>72</v>
      </c>
    </row>
    <row r="62" spans="1:7" ht="15.75" x14ac:dyDescent="0.25">
      <c r="A62" s="14" t="s">
        <v>53</v>
      </c>
      <c r="B62">
        <v>446</v>
      </c>
      <c r="C62" t="s">
        <v>70</v>
      </c>
      <c r="D62" s="17" t="s">
        <v>68</v>
      </c>
      <c r="E62">
        <v>0.74</v>
      </c>
      <c r="F62">
        <v>1.84</v>
      </c>
      <c r="G62" t="s">
        <v>72</v>
      </c>
    </row>
    <row r="63" spans="1:7" ht="16.5" thickBot="1" x14ac:dyDescent="0.3">
      <c r="A63" s="31" t="s">
        <v>57</v>
      </c>
      <c r="B63" s="1">
        <v>753</v>
      </c>
      <c r="C63" s="1" t="s">
        <v>69</v>
      </c>
      <c r="D63" s="32" t="s">
        <v>1</v>
      </c>
      <c r="E63" s="1">
        <v>0.6</v>
      </c>
      <c r="F63" s="1">
        <v>2.0299999999999998</v>
      </c>
      <c r="G63" s="1" t="s">
        <v>72</v>
      </c>
    </row>
  </sheetData>
  <mergeCells count="2">
    <mergeCell ref="A44:G44"/>
    <mergeCell ref="A1:L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RCSI</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mir Vareslija</dc:creator>
  <cp:lastModifiedBy>Damir Vareslija</cp:lastModifiedBy>
  <dcterms:created xsi:type="dcterms:W3CDTF">2021-11-10T15:53:15Z</dcterms:created>
  <dcterms:modified xsi:type="dcterms:W3CDTF">2021-11-12T13:12:55Z</dcterms:modified>
</cp:coreProperties>
</file>